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18"/>
  <workbookPr/>
  <mc:AlternateContent xmlns:mc="http://schemas.openxmlformats.org/markup-compatibility/2006">
    <mc:Choice Requires="x15">
      <x15ac:absPath xmlns:x15ac="http://schemas.microsoft.com/office/spreadsheetml/2010/11/ac" url="https://crgcnag-my.sharepoint.com/personal/irodriguez_crg_es/Documents/CRG/Papers/IL-10/MSB/Review/Accepted/Manuscript/DEF/Dataset_EV/"/>
    </mc:Choice>
  </mc:AlternateContent>
  <xr:revisionPtr revIDLastSave="0" documentId="11_CD22756C18277A6F50D1B1EDAFB8C963C490BEB3" xr6:coauthVersionLast="47" xr6:coauthVersionMax="47" xr10:uidLastSave="{00000000-0000-0000-0000-000000000000}"/>
  <bookViews>
    <workbookView xWindow="0" yWindow="0" windowWidth="28800" windowHeight="11400" firstSheet="1" activeTab="1" xr2:uid="{00000000-000D-0000-FFFF-FFFF00000000}"/>
  </bookViews>
  <sheets>
    <sheet name="Readme" sheetId="1" r:id="rId1"/>
    <sheet name="EV4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2" l="1"/>
  <c r="I28" i="2"/>
  <c r="H28" i="2"/>
  <c r="J25" i="2"/>
  <c r="I25" i="2"/>
  <c r="H25" i="2"/>
  <c r="J22" i="2"/>
  <c r="I22" i="2"/>
  <c r="H22" i="2"/>
  <c r="J16" i="2"/>
  <c r="I16" i="2"/>
  <c r="H16" i="2"/>
  <c r="J13" i="2"/>
  <c r="I13" i="2"/>
  <c r="H13" i="2"/>
  <c r="J10" i="2"/>
  <c r="I10" i="2"/>
  <c r="H10" i="2"/>
</calcChain>
</file>

<file path=xl/sharedStrings.xml><?xml version="1.0" encoding="utf-8"?>
<sst xmlns="http://schemas.openxmlformats.org/spreadsheetml/2006/main" count="60" uniqueCount="30">
  <si>
    <r>
      <rPr>
        <b/>
        <sz val="11"/>
        <color rgb="FF000000"/>
        <rFont val="Calibri"/>
      </rPr>
      <t>Dataset EV4.</t>
    </r>
    <r>
      <rPr>
        <sz val="11"/>
        <color rgb="FF000000"/>
        <rFont val="Calibri"/>
      </rPr>
      <t xml:space="preserve">  Statistical analysis of the Bmax, EC-50, and Hill constant values calculated for HAFTL and BLaER1 cells when fitted to a Specific binding with Hill slope calculate by GraphPad Prism8 software.</t>
    </r>
  </si>
  <si>
    <t>Legend</t>
  </si>
  <si>
    <r>
      <t>Bmax</t>
    </r>
    <r>
      <rPr>
        <sz val="11"/>
        <color theme="1"/>
        <rFont val="Calibri"/>
        <family val="2"/>
        <scheme val="minor"/>
      </rPr>
      <t xml:space="preserve"> is the maximum specific binding</t>
    </r>
  </si>
  <si>
    <t>EC50 is the equilibrium dissociation constant</t>
  </si>
  <si>
    <r>
      <t>h</t>
    </r>
    <r>
      <rPr>
        <sz val="11"/>
        <color theme="1"/>
        <rFont val="Calibri"/>
        <family val="2"/>
        <scheme val="minor"/>
      </rPr>
      <t xml:space="preserve"> is the hill coefficient</t>
    </r>
  </si>
  <si>
    <t>HAFTL</t>
  </si>
  <si>
    <t>MutSC1</t>
  </si>
  <si>
    <t>MutSC2</t>
  </si>
  <si>
    <t>IL-10ORF</t>
  </si>
  <si>
    <t>Ratio EC50 IL-10/EC50 MutSC1</t>
  </si>
  <si>
    <t>Ratio EC50 IL-10/EC50 MutSC2</t>
  </si>
  <si>
    <t>Ratio EC50 MutSc1/EC50 MutSC2</t>
  </si>
  <si>
    <t>B Max Fixed 1.25 (R1)</t>
  </si>
  <si>
    <t>Value</t>
  </si>
  <si>
    <t>error</t>
  </si>
  <si>
    <t>h</t>
  </si>
  <si>
    <t>EC50</t>
  </si>
  <si>
    <t>Bmax Fixed 4.97 (R2)</t>
  </si>
  <si>
    <t>Bmax fixed 1.8 (R3)</t>
  </si>
  <si>
    <t>BLaER1</t>
  </si>
  <si>
    <t>B Max Fixed 1 (R1)</t>
  </si>
  <si>
    <t>Bmax Fixed 3.27  (R2)</t>
  </si>
  <si>
    <t>Bmax fixed 1.3 (R3)</t>
  </si>
  <si>
    <t>SUMMARY</t>
  </si>
  <si>
    <t>BlaER1</t>
  </si>
  <si>
    <t>EC50 IL10/MutSC1</t>
  </si>
  <si>
    <t>EC50 IL10/MutSC2</t>
  </si>
  <si>
    <t>EC50 MutSC1/MutSC2</t>
  </si>
  <si>
    <t>Average ratio</t>
  </si>
  <si>
    <t>st.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FE69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4" fillId="2" borderId="0" xfId="0" applyFont="1" applyFill="1"/>
    <xf numFmtId="0" fontId="0" fillId="2" borderId="0" xfId="0" applyFill="1"/>
    <xf numFmtId="164" fontId="0" fillId="0" borderId="0" xfId="0" applyNumberFormat="1"/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1" fillId="0" borderId="1" xfId="0" applyFont="1" applyBorder="1"/>
    <xf numFmtId="11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wrapText="1"/>
    </xf>
    <xf numFmtId="164" fontId="1" fillId="0" borderId="0" xfId="0" applyNumberFormat="1" applyFont="1"/>
    <xf numFmtId="0" fontId="1" fillId="5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D7" sqref="D7"/>
    </sheetView>
  </sheetViews>
  <sheetFormatPr defaultRowHeight="15"/>
  <cols>
    <col min="1" max="1" width="74.140625" customWidth="1"/>
  </cols>
  <sheetData>
    <row r="1" spans="1:1" ht="55.5" customHeight="1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5"/>
  <sheetViews>
    <sheetView tabSelected="1" workbookViewId="0">
      <selection activeCell="D7" sqref="D7:E7"/>
    </sheetView>
  </sheetViews>
  <sheetFormatPr defaultRowHeight="15"/>
  <cols>
    <col min="1" max="1" width="22.42578125" customWidth="1"/>
    <col min="2" max="2" width="20.140625" customWidth="1"/>
    <col min="3" max="3" width="18.5703125" customWidth="1"/>
    <col min="4" max="4" width="21.5703125" customWidth="1"/>
    <col min="5" max="5" width="19.42578125" customWidth="1"/>
    <col min="6" max="6" width="19.140625" customWidth="1"/>
    <col min="7" max="7" width="24.28515625" customWidth="1"/>
    <col min="8" max="8" width="18.28515625" customWidth="1"/>
    <col min="9" max="9" width="21" customWidth="1"/>
    <col min="10" max="10" width="26.7109375" customWidth="1"/>
    <col min="13" max="14" width="9.140625" style="5"/>
  </cols>
  <sheetData>
    <row r="1" spans="1:14">
      <c r="A1" s="3" t="s">
        <v>1</v>
      </c>
      <c r="B1" s="4"/>
      <c r="C1" s="4"/>
      <c r="D1" s="4"/>
      <c r="E1" s="4"/>
      <c r="F1" s="4"/>
      <c r="G1" s="4"/>
    </row>
    <row r="2" spans="1:14">
      <c r="A2" s="4" t="s">
        <v>2</v>
      </c>
      <c r="B2" s="4"/>
      <c r="C2" s="4"/>
      <c r="D2" s="4"/>
      <c r="E2" s="4"/>
      <c r="F2" s="4"/>
      <c r="G2" s="4"/>
    </row>
    <row r="3" spans="1:14">
      <c r="A3" s="4" t="s">
        <v>3</v>
      </c>
      <c r="B3" s="4"/>
      <c r="C3" s="4"/>
      <c r="D3" s="4"/>
      <c r="E3" s="4"/>
      <c r="F3" s="4"/>
      <c r="G3" s="4"/>
    </row>
    <row r="4" spans="1:14">
      <c r="A4" s="4" t="s">
        <v>4</v>
      </c>
      <c r="B4" s="4"/>
      <c r="C4" s="4"/>
      <c r="D4" s="4"/>
      <c r="E4" s="4"/>
      <c r="F4" s="4"/>
      <c r="G4" s="4"/>
    </row>
    <row r="6" spans="1:14" s="2" customFormat="1">
      <c r="A6" s="23" t="s">
        <v>5</v>
      </c>
      <c r="B6" s="23"/>
      <c r="C6" s="23"/>
      <c r="D6" s="23"/>
      <c r="E6" s="23"/>
      <c r="F6" s="23"/>
      <c r="G6" s="23"/>
      <c r="H6" s="23"/>
      <c r="I6" s="23"/>
      <c r="J6" s="23"/>
    </row>
    <row r="7" spans="1:14" s="2" customFormat="1" ht="30">
      <c r="A7" s="6"/>
      <c r="B7" s="24" t="s">
        <v>6</v>
      </c>
      <c r="C7" s="24"/>
      <c r="D7" s="24" t="s">
        <v>7</v>
      </c>
      <c r="E7" s="24"/>
      <c r="F7" s="24" t="s">
        <v>8</v>
      </c>
      <c r="G7" s="24"/>
      <c r="H7" s="7" t="s">
        <v>9</v>
      </c>
      <c r="I7" s="7" t="s">
        <v>10</v>
      </c>
      <c r="J7" s="7" t="s">
        <v>11</v>
      </c>
    </row>
    <row r="8" spans="1:14">
      <c r="A8" t="s">
        <v>12</v>
      </c>
      <c r="B8" s="8" t="s">
        <v>13</v>
      </c>
      <c r="C8" s="8" t="s">
        <v>14</v>
      </c>
      <c r="D8" s="8" t="s">
        <v>13</v>
      </c>
      <c r="E8" s="8" t="s">
        <v>14</v>
      </c>
      <c r="F8" s="8" t="s">
        <v>13</v>
      </c>
      <c r="G8" s="8" t="s">
        <v>14</v>
      </c>
      <c r="H8" s="9"/>
      <c r="I8" s="9"/>
      <c r="J8" s="10"/>
      <c r="M8"/>
      <c r="N8"/>
    </row>
    <row r="9" spans="1:14">
      <c r="A9" s="11" t="s">
        <v>15</v>
      </c>
      <c r="B9" s="10">
        <v>2.2000000000000002</v>
      </c>
      <c r="C9" s="10">
        <v>0.28999999999999998</v>
      </c>
      <c r="D9" s="10">
        <v>2.4460000000000002</v>
      </c>
      <c r="E9" s="10">
        <v>0.7</v>
      </c>
      <c r="F9" s="10">
        <v>0.97</v>
      </c>
      <c r="G9" s="10">
        <v>0.34</v>
      </c>
      <c r="H9" s="9"/>
      <c r="I9" s="9"/>
      <c r="J9" s="10"/>
      <c r="M9"/>
      <c r="N9"/>
    </row>
    <row r="10" spans="1:14">
      <c r="A10" s="12" t="s">
        <v>16</v>
      </c>
      <c r="B10" s="13">
        <v>1.9300000000000001E-10</v>
      </c>
      <c r="C10" s="13">
        <v>1.0499999999999999E-11</v>
      </c>
      <c r="D10" s="13">
        <v>1.5899999999999999E-10</v>
      </c>
      <c r="E10" s="13">
        <v>1.7199999999999999E-11</v>
      </c>
      <c r="F10" s="13">
        <v>2.6500000000000002E-9</v>
      </c>
      <c r="G10" s="13">
        <v>1.09E-9</v>
      </c>
      <c r="H10" s="14">
        <f>F10/B10</f>
        <v>13.730569948186529</v>
      </c>
      <c r="I10" s="14">
        <f>F10/D10</f>
        <v>16.666666666666668</v>
      </c>
      <c r="J10" s="14">
        <f>B10/D10</f>
        <v>1.2138364779874216</v>
      </c>
      <c r="M10"/>
      <c r="N10"/>
    </row>
    <row r="11" spans="1:14">
      <c r="A11" t="s">
        <v>17</v>
      </c>
      <c r="B11" s="10"/>
      <c r="C11" s="10"/>
      <c r="D11" s="10"/>
      <c r="E11" s="10"/>
      <c r="F11" s="10"/>
      <c r="G11" s="10"/>
      <c r="H11" s="9"/>
      <c r="I11" s="9"/>
      <c r="J11" s="10"/>
      <c r="M11"/>
      <c r="N11"/>
    </row>
    <row r="12" spans="1:14">
      <c r="A12" s="11" t="s">
        <v>15</v>
      </c>
      <c r="B12" s="10">
        <v>0.87</v>
      </c>
      <c r="C12" s="10">
        <v>0.21</v>
      </c>
      <c r="D12" s="10">
        <v>0.746</v>
      </c>
      <c r="E12" s="10">
        <v>0.06</v>
      </c>
      <c r="F12" s="10">
        <v>0.72</v>
      </c>
      <c r="G12" s="10">
        <v>0.33</v>
      </c>
      <c r="H12" s="9"/>
      <c r="I12" s="9"/>
      <c r="J12" s="10"/>
      <c r="M12"/>
      <c r="N12"/>
    </row>
    <row r="13" spans="1:14">
      <c r="A13" s="12" t="s">
        <v>16</v>
      </c>
      <c r="B13" s="13">
        <v>1.9000000000000001E-9</v>
      </c>
      <c r="C13" s="13">
        <v>2.7800000000000002E-10</v>
      </c>
      <c r="D13" s="13">
        <v>9.1900000000000003E-10</v>
      </c>
      <c r="E13" s="13">
        <v>5.6599999999999997E-11</v>
      </c>
      <c r="F13" s="13">
        <v>1.89E-8</v>
      </c>
      <c r="G13" s="13">
        <v>2.62E-8</v>
      </c>
      <c r="H13" s="14">
        <f>F13/B13</f>
        <v>9.9473684210526319</v>
      </c>
      <c r="I13" s="14">
        <f>F13/D13</f>
        <v>20.5658324265506</v>
      </c>
      <c r="J13" s="14">
        <f>B13/D13</f>
        <v>2.0674646354733404</v>
      </c>
      <c r="M13"/>
      <c r="N13"/>
    </row>
    <row r="14" spans="1:14">
      <c r="A14" t="s">
        <v>18</v>
      </c>
      <c r="B14" s="10"/>
      <c r="C14" s="10"/>
      <c r="D14" s="10"/>
      <c r="E14" s="10"/>
      <c r="F14" s="10"/>
      <c r="G14" s="10"/>
      <c r="H14" s="9"/>
      <c r="I14" s="9"/>
      <c r="J14" s="10"/>
      <c r="M14"/>
      <c r="N14"/>
    </row>
    <row r="15" spans="1:14">
      <c r="A15" s="11" t="s">
        <v>15</v>
      </c>
      <c r="B15" s="10">
        <v>1.1499999999999999</v>
      </c>
      <c r="C15" s="10">
        <v>0.43</v>
      </c>
      <c r="D15" s="10">
        <v>0.69</v>
      </c>
      <c r="E15" s="10">
        <v>0.67</v>
      </c>
      <c r="F15" s="10">
        <v>1.81</v>
      </c>
      <c r="G15" s="10">
        <v>0.33</v>
      </c>
      <c r="H15" s="9"/>
      <c r="I15" s="9"/>
      <c r="J15" s="10"/>
      <c r="M15"/>
      <c r="N15"/>
    </row>
    <row r="16" spans="1:14">
      <c r="A16" s="12" t="s">
        <v>16</v>
      </c>
      <c r="B16" s="13">
        <v>1.8E-10</v>
      </c>
      <c r="C16" s="13">
        <v>1.8399999999999999E-11</v>
      </c>
      <c r="D16" s="13">
        <v>7.0500000000000001E-12</v>
      </c>
      <c r="E16" s="13">
        <v>2.6000000000000001E-11</v>
      </c>
      <c r="F16" s="13">
        <v>1.8090000000000001E-9</v>
      </c>
      <c r="G16" s="13">
        <v>1.8299999999999999E-10</v>
      </c>
      <c r="H16" s="14">
        <f>F16/B16</f>
        <v>10.050000000000001</v>
      </c>
      <c r="I16" s="14">
        <f>F16/D16</f>
        <v>256.59574468085106</v>
      </c>
      <c r="J16" s="14">
        <f>B16/D16</f>
        <v>25.531914893617021</v>
      </c>
      <c r="M16"/>
      <c r="N16"/>
    </row>
    <row r="17" spans="1:14">
      <c r="A17" s="15"/>
      <c r="B17" s="16"/>
      <c r="C17" s="16"/>
      <c r="D17" s="16"/>
      <c r="E17" s="16"/>
      <c r="F17" s="16"/>
      <c r="G17" s="16"/>
      <c r="H17" s="17"/>
      <c r="I17" s="17"/>
      <c r="J17" s="17"/>
      <c r="M17"/>
      <c r="N17"/>
    </row>
    <row r="18" spans="1:14">
      <c r="A18" s="25" t="s">
        <v>19</v>
      </c>
      <c r="B18" s="25"/>
      <c r="C18" s="25"/>
      <c r="D18" s="25"/>
      <c r="E18" s="25"/>
      <c r="F18" s="25"/>
      <c r="G18" s="25"/>
      <c r="H18" s="25"/>
      <c r="I18" s="25"/>
      <c r="J18" s="25"/>
      <c r="M18"/>
      <c r="N18"/>
    </row>
    <row r="19" spans="1:14" ht="30">
      <c r="B19" s="22" t="s">
        <v>6</v>
      </c>
      <c r="C19" s="22"/>
      <c r="D19" s="22" t="s">
        <v>7</v>
      </c>
      <c r="E19" s="22"/>
      <c r="F19" s="22" t="s">
        <v>8</v>
      </c>
      <c r="G19" s="22"/>
      <c r="H19" s="7" t="s">
        <v>9</v>
      </c>
      <c r="I19" s="7" t="s">
        <v>10</v>
      </c>
      <c r="J19" s="7" t="s">
        <v>11</v>
      </c>
      <c r="M19"/>
      <c r="N19"/>
    </row>
    <row r="20" spans="1:14">
      <c r="A20" t="s">
        <v>20</v>
      </c>
      <c r="B20" s="8" t="s">
        <v>13</v>
      </c>
      <c r="C20" s="8" t="s">
        <v>14</v>
      </c>
      <c r="D20" s="8" t="s">
        <v>13</v>
      </c>
      <c r="E20" s="8" t="s">
        <v>14</v>
      </c>
      <c r="F20" s="8" t="s">
        <v>13</v>
      </c>
      <c r="G20" s="8" t="s">
        <v>14</v>
      </c>
      <c r="H20" s="9"/>
      <c r="I20" s="9"/>
      <c r="J20" s="10"/>
      <c r="M20"/>
      <c r="N20"/>
    </row>
    <row r="21" spans="1:14">
      <c r="A21" s="11" t="s">
        <v>15</v>
      </c>
      <c r="B21" s="18">
        <v>0.99</v>
      </c>
      <c r="C21" s="10">
        <v>0.14899999999999999</v>
      </c>
      <c r="D21" s="10">
        <v>0.91</v>
      </c>
      <c r="E21" s="10">
        <v>0.14000000000000001</v>
      </c>
      <c r="F21" s="10">
        <v>0.57999999999999996</v>
      </c>
      <c r="G21" s="10">
        <v>0.06</v>
      </c>
      <c r="H21" s="9"/>
      <c r="I21" s="9"/>
      <c r="J21" s="10"/>
      <c r="M21"/>
      <c r="N21"/>
    </row>
    <row r="22" spans="1:14">
      <c r="A22" s="12" t="s">
        <v>16</v>
      </c>
      <c r="B22" s="13">
        <v>3.5400000000000002E-11</v>
      </c>
      <c r="C22" s="13">
        <v>5.8599999999999997E-12</v>
      </c>
      <c r="D22" s="13">
        <v>2.2200000000000002E-11</v>
      </c>
      <c r="E22" s="13">
        <v>4.0200000000000002E-12</v>
      </c>
      <c r="F22" s="13">
        <v>9.2100000000000002E-10</v>
      </c>
      <c r="G22" s="13">
        <v>1.5199999999999999E-10</v>
      </c>
      <c r="H22" s="14">
        <f>F22/B22</f>
        <v>26.016949152542374</v>
      </c>
      <c r="I22" s="14">
        <f>F22/D22</f>
        <v>41.486486486486484</v>
      </c>
      <c r="J22" s="14">
        <f>B22/D22</f>
        <v>1.5945945945945945</v>
      </c>
      <c r="M22"/>
      <c r="N22"/>
    </row>
    <row r="23" spans="1:14">
      <c r="A23" t="s">
        <v>21</v>
      </c>
      <c r="B23" s="10"/>
      <c r="C23" s="10"/>
      <c r="D23" s="10"/>
      <c r="E23" s="10"/>
      <c r="F23" s="10"/>
      <c r="G23" s="10"/>
      <c r="H23" s="9"/>
      <c r="I23" s="9"/>
      <c r="J23" s="10"/>
      <c r="M23"/>
      <c r="N23"/>
    </row>
    <row r="24" spans="1:14">
      <c r="A24" s="11" t="s">
        <v>15</v>
      </c>
      <c r="B24" s="10">
        <v>0.64</v>
      </c>
      <c r="C24" s="10">
        <v>0.15</v>
      </c>
      <c r="D24" s="10">
        <v>0.87</v>
      </c>
      <c r="E24" s="10">
        <v>0.13</v>
      </c>
      <c r="F24" s="10">
        <v>0.43</v>
      </c>
      <c r="G24" s="10">
        <v>0.27</v>
      </c>
      <c r="H24" s="9"/>
      <c r="I24" s="9"/>
      <c r="J24" s="10"/>
      <c r="M24"/>
      <c r="N24"/>
    </row>
    <row r="25" spans="1:14">
      <c r="A25" s="12" t="s">
        <v>16</v>
      </c>
      <c r="B25" s="13">
        <v>1.1700000000000001E-10</v>
      </c>
      <c r="C25" s="13">
        <v>3.7800000000000001E-11</v>
      </c>
      <c r="D25" s="13">
        <v>3.3100000000000001E-11</v>
      </c>
      <c r="E25" s="13">
        <v>5.6599999999999997E-12</v>
      </c>
      <c r="F25" s="13">
        <v>2.2499999999999999E-9</v>
      </c>
      <c r="G25" s="13">
        <v>4.9E-9</v>
      </c>
      <c r="H25" s="14">
        <f>F25/B25</f>
        <v>19.23076923076923</v>
      </c>
      <c r="I25" s="14">
        <f>F25/D25</f>
        <v>67.975830815709969</v>
      </c>
      <c r="J25" s="14">
        <f>B25/D25</f>
        <v>3.5347432024169185</v>
      </c>
      <c r="M25"/>
      <c r="N25"/>
    </row>
    <row r="26" spans="1:14">
      <c r="A26" t="s">
        <v>22</v>
      </c>
      <c r="B26" s="10"/>
      <c r="C26" s="10"/>
      <c r="D26" s="10"/>
      <c r="E26" s="10"/>
      <c r="F26" s="10"/>
      <c r="G26" s="10"/>
      <c r="H26" s="9"/>
      <c r="I26" s="9"/>
      <c r="J26" s="10"/>
      <c r="M26"/>
      <c r="N26"/>
    </row>
    <row r="27" spans="1:14">
      <c r="A27" s="11" t="s">
        <v>15</v>
      </c>
      <c r="B27" s="10">
        <v>1.29</v>
      </c>
      <c r="C27" s="10">
        <v>0.56999999999999995</v>
      </c>
      <c r="D27" s="10">
        <v>2.3650000000000002</v>
      </c>
      <c r="E27" s="10">
        <v>1.22</v>
      </c>
      <c r="F27" s="10">
        <v>0.84</v>
      </c>
      <c r="G27" s="10">
        <v>0.89</v>
      </c>
      <c r="H27" s="9"/>
      <c r="I27" s="9"/>
      <c r="J27" s="10"/>
      <c r="M27"/>
      <c r="N27"/>
    </row>
    <row r="28" spans="1:14">
      <c r="A28" s="12" t="s">
        <v>16</v>
      </c>
      <c r="B28" s="13">
        <v>2.5550000000000002E-11</v>
      </c>
      <c r="C28" s="13">
        <v>1.006E-11</v>
      </c>
      <c r="D28" s="13">
        <v>1.7300000000000001E-11</v>
      </c>
      <c r="E28" s="13">
        <v>4.7400000000000004E-12</v>
      </c>
      <c r="F28" s="13">
        <v>1.07E-9</v>
      </c>
      <c r="G28" s="13">
        <v>2.4100000000000002E-9</v>
      </c>
      <c r="H28" s="14">
        <f>F28/B28</f>
        <v>41.878669275929546</v>
      </c>
      <c r="I28" s="14">
        <f>F28/D28</f>
        <v>61.849710982658955</v>
      </c>
      <c r="J28" s="14">
        <f>B28/D28</f>
        <v>1.476878612716763</v>
      </c>
      <c r="M28"/>
      <c r="N28"/>
    </row>
    <row r="29" spans="1:14">
      <c r="A29" s="15"/>
      <c r="B29" s="16"/>
      <c r="C29" s="16"/>
      <c r="D29" s="16"/>
      <c r="E29" s="16"/>
      <c r="F29" s="16"/>
      <c r="G29" s="16"/>
      <c r="H29" s="17"/>
      <c r="I29" s="17"/>
      <c r="J29" s="17"/>
      <c r="M29"/>
      <c r="N29"/>
    </row>
    <row r="30" spans="1:14">
      <c r="A30" s="21" t="s">
        <v>23</v>
      </c>
      <c r="B30" s="21"/>
      <c r="C30" s="21"/>
      <c r="D30" s="21"/>
      <c r="E30" s="21"/>
      <c r="F30" s="21"/>
      <c r="G30" s="21"/>
      <c r="H30" s="15"/>
      <c r="I30" s="5"/>
      <c r="J30" s="5"/>
      <c r="M30"/>
      <c r="N30"/>
    </row>
    <row r="31" spans="1:14">
      <c r="B31" s="22" t="s">
        <v>5</v>
      </c>
      <c r="C31" s="22"/>
      <c r="D31" s="22"/>
      <c r="E31" s="22" t="s">
        <v>24</v>
      </c>
      <c r="F31" s="22"/>
      <c r="G31" s="22"/>
      <c r="H31" s="15"/>
      <c r="I31" s="5"/>
      <c r="J31" s="5"/>
      <c r="M31"/>
      <c r="N31"/>
    </row>
    <row r="32" spans="1:14">
      <c r="B32" s="19" t="s">
        <v>25</v>
      </c>
      <c r="C32" s="19" t="s">
        <v>26</v>
      </c>
      <c r="D32" s="12" t="s">
        <v>27</v>
      </c>
      <c r="E32" s="15" t="s">
        <v>25</v>
      </c>
      <c r="F32" s="20" t="s">
        <v>26</v>
      </c>
      <c r="G32" s="20" t="s">
        <v>27</v>
      </c>
      <c r="J32" s="5"/>
      <c r="M32"/>
      <c r="N32"/>
    </row>
    <row r="33" spans="1:14">
      <c r="A33" s="15" t="s">
        <v>28</v>
      </c>
      <c r="B33" s="10">
        <v>11.242646123079721</v>
      </c>
      <c r="C33" s="10">
        <v>18.616249546608636</v>
      </c>
      <c r="D33" s="10">
        <v>1.6406505567303808</v>
      </c>
      <c r="E33" s="10">
        <v>29.04212921974705</v>
      </c>
      <c r="F33" s="9">
        <v>57.104009428285138</v>
      </c>
      <c r="G33" s="9">
        <v>2.202072136576092</v>
      </c>
      <c r="J33" s="5"/>
      <c r="M33"/>
      <c r="N33"/>
    </row>
    <row r="34" spans="1:14">
      <c r="A34" s="15" t="s">
        <v>29</v>
      </c>
      <c r="B34" s="10">
        <v>1.7597266889870296</v>
      </c>
      <c r="C34" s="10">
        <v>1.9495828799419599</v>
      </c>
      <c r="D34" s="10">
        <v>0.42681407874295946</v>
      </c>
      <c r="E34" s="10">
        <v>9.4901924793670585</v>
      </c>
      <c r="F34" s="10">
        <v>13.244672164611741</v>
      </c>
      <c r="G34" s="9">
        <v>0.97007430391116156</v>
      </c>
      <c r="J34" s="5"/>
      <c r="M34"/>
      <c r="N34"/>
    </row>
    <row r="35" spans="1:14">
      <c r="I35" s="5"/>
      <c r="J35" s="5"/>
      <c r="M35"/>
      <c r="N35"/>
    </row>
  </sheetData>
  <mergeCells count="11">
    <mergeCell ref="A30:G30"/>
    <mergeCell ref="B31:D31"/>
    <mergeCell ref="E31:G31"/>
    <mergeCell ref="A6:J6"/>
    <mergeCell ref="B7:C7"/>
    <mergeCell ref="D7:E7"/>
    <mergeCell ref="F7:G7"/>
    <mergeCell ref="A18:J18"/>
    <mergeCell ref="B19:C19"/>
    <mergeCell ref="D19:E19"/>
    <mergeCell ref="F19:G1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FC075126A4346BA3ACFE47422B6AF" ma:contentTypeVersion="13" ma:contentTypeDescription="Create a new document." ma:contentTypeScope="" ma:versionID="0b04eb1b8c481429752c3f89faadae1a">
  <xsd:schema xmlns:xsd="http://www.w3.org/2001/XMLSchema" xmlns:xs="http://www.w3.org/2001/XMLSchema" xmlns:p="http://schemas.microsoft.com/office/2006/metadata/properties" xmlns:ns3="0e7721b3-77c7-4e79-b307-dd5619466520" xmlns:ns4="0fcc5600-8123-4065-998f-40e476baf658" targetNamespace="http://schemas.microsoft.com/office/2006/metadata/properties" ma:root="true" ma:fieldsID="23a54311e36d8b6fa0f0f71226055262" ns3:_="" ns4:_="">
    <xsd:import namespace="0e7721b3-77c7-4e79-b307-dd5619466520"/>
    <xsd:import namespace="0fcc5600-8123-4065-998f-40e476baf65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7721b3-77c7-4e79-b307-dd56194665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c5600-8123-4065-998f-40e476baf65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EEE4992-533D-4661-8491-7E91A7F50B18}"/>
</file>

<file path=customXml/itemProps2.xml><?xml version="1.0" encoding="utf-8"?>
<ds:datastoreItem xmlns:ds="http://schemas.openxmlformats.org/officeDocument/2006/customXml" ds:itemID="{B5EAC02F-A7F3-4E8A-8461-D814CF543BDB}"/>
</file>

<file path=customXml/itemProps3.xml><?xml version="1.0" encoding="utf-8"?>
<ds:datastoreItem xmlns:ds="http://schemas.openxmlformats.org/officeDocument/2006/customXml" ds:itemID="{745BAE22-3A41-4832-B6AB-C341B53B78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entre de Regulacio Genomic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ene Rodriguez Arce</dc:creator>
  <cp:keywords/>
  <dc:description/>
  <cp:lastModifiedBy>Ariadna Montero Blay</cp:lastModifiedBy>
  <cp:revision/>
  <dcterms:created xsi:type="dcterms:W3CDTF">2022-09-21T07:11:00Z</dcterms:created>
  <dcterms:modified xsi:type="dcterms:W3CDTF">2022-09-21T07:46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FC075126A4346BA3ACFE47422B6AF</vt:lpwstr>
  </property>
</Properties>
</file>